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 Drive\Krieg Lab\Papers\My Publications\LASSO\"/>
    </mc:Choice>
  </mc:AlternateContent>
  <xr:revisionPtr revIDLastSave="0" documentId="13_ncr:1_{61F69F00-A270-429C-B434-BB29EE78012D}" xr6:coauthVersionLast="36" xr6:coauthVersionMax="36" xr10:uidLastSave="{00000000-0000-0000-0000-000000000000}"/>
  <bookViews>
    <workbookView xWindow="0" yWindow="0" windowWidth="23040" windowHeight="7908" xr2:uid="{33C6FEB1-38D0-4DB1-9E7B-9A377126D1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F21" i="1" l="1"/>
  <c r="E21" i="1"/>
  <c r="F20" i="1" l="1"/>
  <c r="F19" i="1"/>
  <c r="F18" i="1"/>
  <c r="F17" i="1"/>
  <c r="F16" i="1"/>
  <c r="F15" i="1"/>
  <c r="F14" i="1"/>
  <c r="F13" i="1"/>
  <c r="E20" i="1"/>
  <c r="E19" i="1"/>
  <c r="E18" i="1"/>
  <c r="E17" i="1"/>
  <c r="E16" i="1"/>
  <c r="E15" i="1"/>
  <c r="E14" i="1"/>
  <c r="E13" i="1"/>
  <c r="F10" i="1"/>
  <c r="F9" i="1"/>
  <c r="F8" i="1"/>
  <c r="F7" i="1"/>
  <c r="F6" i="1"/>
  <c r="F5" i="1"/>
  <c r="F4" i="1"/>
  <c r="F3" i="1"/>
  <c r="F2" i="1"/>
  <c r="E10" i="1"/>
  <c r="E9" i="1"/>
  <c r="E8" i="1"/>
  <c r="E7" i="1"/>
  <c r="E6" i="1"/>
  <c r="E5" i="1"/>
  <c r="E4" i="1"/>
  <c r="E3" i="1"/>
  <c r="E2" i="1"/>
  <c r="F26" i="1" l="1"/>
  <c r="F27" i="1"/>
  <c r="F28" i="1"/>
  <c r="F29" i="1"/>
  <c r="F30" i="1"/>
  <c r="F31" i="1"/>
  <c r="F32" i="1"/>
  <c r="F33" i="1"/>
  <c r="E26" i="1"/>
  <c r="E27" i="1"/>
  <c r="E28" i="1"/>
  <c r="E29" i="1"/>
  <c r="E30" i="1"/>
  <c r="E31" i="1"/>
  <c r="E32" i="1"/>
  <c r="E33" i="1"/>
  <c r="F25" i="1"/>
</calcChain>
</file>

<file path=xl/sharedStrings.xml><?xml version="1.0" encoding="utf-8"?>
<sst xmlns="http://schemas.openxmlformats.org/spreadsheetml/2006/main" count="195" uniqueCount="49">
  <si>
    <t>MIR3648-2</t>
  </si>
  <si>
    <t>MIR3648-1</t>
  </si>
  <si>
    <t>MIR663B</t>
  </si>
  <si>
    <t>ENSG00000264063</t>
  </si>
  <si>
    <t>ENSG00000277437</t>
  </si>
  <si>
    <t>MIR663A</t>
  </si>
  <si>
    <t>MIR663AHG</t>
  </si>
  <si>
    <t>Name</t>
  </si>
  <si>
    <t>tx_id</t>
  </si>
  <si>
    <t>ENST00000666782</t>
  </si>
  <si>
    <t>ENST00000601079</t>
  </si>
  <si>
    <t>ENST00000609914</t>
  </si>
  <si>
    <t>ENST00000577708</t>
  </si>
  <si>
    <t>ENST00000614492</t>
  </si>
  <si>
    <t>ENST00000385250</t>
  </si>
  <si>
    <t>ENST00000408361</t>
  </si>
  <si>
    <t>ENST00000581792</t>
  </si>
  <si>
    <t>ENST00000615959</t>
  </si>
  <si>
    <t>NCBI Ref sequence</t>
  </si>
  <si>
    <t>HGNC ID</t>
  </si>
  <si>
    <t>HGNC:27662</t>
  </si>
  <si>
    <t>HGNC:32919</t>
  </si>
  <si>
    <t>NR_040095.1</t>
  </si>
  <si>
    <t>HGNC:35270</t>
  </si>
  <si>
    <t>NR_031608.1</t>
  </si>
  <si>
    <t>NR_030386.1</t>
  </si>
  <si>
    <t>HGNC:50843</t>
  </si>
  <si>
    <t>NR_128711.1</t>
  </si>
  <si>
    <t>HGNC:38941</t>
  </si>
  <si>
    <t>NR_037421.1</t>
  </si>
  <si>
    <t>N/A</t>
  </si>
  <si>
    <t>ENSG00000227195</t>
  </si>
  <si>
    <t>lncRNA</t>
  </si>
  <si>
    <t>gene_id</t>
  </si>
  <si>
    <t>biotype</t>
  </si>
  <si>
    <t>miRNA</t>
  </si>
  <si>
    <t>ENSG00000284419</t>
  </si>
  <si>
    <t>ENSG00000221288</t>
  </si>
  <si>
    <t>ENSG00000264462</t>
  </si>
  <si>
    <t>ENSG00000275708</t>
  </si>
  <si>
    <t>NEBNext median TPM</t>
  </si>
  <si>
    <t>Undepleted median TPM</t>
  </si>
  <si>
    <t>LASSO median TPM</t>
  </si>
  <si>
    <t>RiboPOOLs median TPM</t>
  </si>
  <si>
    <t>Sequence similarity to rRNA?</t>
  </si>
  <si>
    <t>LASSO median log(TPM+0.1)</t>
  </si>
  <si>
    <t>Undepleted median log(TPM+0.1)</t>
  </si>
  <si>
    <t>RiboPOOLs median log(TPM+0.1)</t>
  </si>
  <si>
    <t>NEBNext median log(TPM+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0" fontId="1" fillId="0" borderId="0" xfId="0" applyFont="1" applyFill="1"/>
    <xf numFmtId="1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FA89D-6DE2-457D-AAA8-CE97327B5A3D}">
  <dimension ref="A1:M46"/>
  <sheetViews>
    <sheetView tabSelected="1" topLeftCell="A13" zoomScale="105" zoomScaleNormal="105" workbookViewId="0">
      <selection activeCell="H25" sqref="H25"/>
    </sheetView>
  </sheetViews>
  <sheetFormatPr defaultRowHeight="14.4" x14ac:dyDescent="0.3"/>
  <cols>
    <col min="1" max="1" width="19" customWidth="1"/>
    <col min="2" max="2" width="24.33203125" customWidth="1"/>
    <col min="3" max="3" width="20.109375" customWidth="1"/>
    <col min="4" max="4" width="10" customWidth="1"/>
    <col min="5" max="5" width="18.5546875" customWidth="1"/>
    <col min="6" max="6" width="19.6640625" customWidth="1"/>
    <col min="7" max="7" width="14.88671875" customWidth="1"/>
    <col min="8" max="8" width="15.77734375" customWidth="1"/>
    <col min="9" max="9" width="24.77734375" customWidth="1"/>
    <col min="10" max="10" width="21.44140625" customWidth="1"/>
    <col min="11" max="11" width="14.44140625" customWidth="1"/>
  </cols>
  <sheetData>
    <row r="1" spans="1:11" ht="43.2" x14ac:dyDescent="0.3">
      <c r="A1" s="1" t="s">
        <v>8</v>
      </c>
      <c r="B1" s="1" t="s">
        <v>33</v>
      </c>
      <c r="C1" s="5" t="s">
        <v>7</v>
      </c>
      <c r="D1" s="5" t="s">
        <v>34</v>
      </c>
      <c r="E1" s="9" t="s">
        <v>42</v>
      </c>
      <c r="F1" s="9" t="s">
        <v>41</v>
      </c>
      <c r="G1" s="8" t="s">
        <v>45</v>
      </c>
      <c r="H1" s="8" t="s">
        <v>46</v>
      </c>
      <c r="I1" s="1" t="s">
        <v>19</v>
      </c>
      <c r="J1" s="1" t="s">
        <v>18</v>
      </c>
      <c r="K1" s="9" t="s">
        <v>44</v>
      </c>
    </row>
    <row r="2" spans="1:11" x14ac:dyDescent="0.3">
      <c r="A2" t="s">
        <v>17</v>
      </c>
      <c r="B2" t="s">
        <v>39</v>
      </c>
      <c r="C2" s="3" t="s">
        <v>1</v>
      </c>
      <c r="D2" s="3" t="s">
        <v>35</v>
      </c>
      <c r="E2" s="6">
        <f t="shared" ref="E2:E10" si="0">10^(G2)</f>
        <v>6536.4800000000023</v>
      </c>
      <c r="F2" s="6">
        <f t="shared" ref="F2:F10" si="1">10^(H2)</f>
        <v>6086.5500000000065</v>
      </c>
      <c r="G2" s="4">
        <v>3.815343936684862</v>
      </c>
      <c r="H2" s="4">
        <v>3.7843711940248692</v>
      </c>
      <c r="I2" t="s">
        <v>28</v>
      </c>
      <c r="J2" t="s">
        <v>29</v>
      </c>
      <c r="K2" s="7">
        <v>1</v>
      </c>
    </row>
    <row r="3" spans="1:11" x14ac:dyDescent="0.3">
      <c r="A3" t="s">
        <v>16</v>
      </c>
      <c r="B3" t="s">
        <v>38</v>
      </c>
      <c r="C3" s="3" t="s">
        <v>0</v>
      </c>
      <c r="D3" s="3" t="s">
        <v>35</v>
      </c>
      <c r="E3" s="6">
        <f t="shared" si="0"/>
        <v>6536.4800000000023</v>
      </c>
      <c r="F3" s="6">
        <f t="shared" si="1"/>
        <v>6086.5500000000065</v>
      </c>
      <c r="G3" s="4">
        <v>3.815343936684862</v>
      </c>
      <c r="H3" s="4">
        <v>3.7843711940248692</v>
      </c>
      <c r="I3" t="s">
        <v>26</v>
      </c>
      <c r="J3" t="s">
        <v>27</v>
      </c>
      <c r="K3" s="7">
        <v>1</v>
      </c>
    </row>
    <row r="4" spans="1:11" x14ac:dyDescent="0.3">
      <c r="A4" t="s">
        <v>14</v>
      </c>
      <c r="B4" t="s">
        <v>36</v>
      </c>
      <c r="C4" s="3" t="s">
        <v>5</v>
      </c>
      <c r="D4" s="3" t="s">
        <v>35</v>
      </c>
      <c r="E4" s="6">
        <f t="shared" si="0"/>
        <v>4281.2900000000063</v>
      </c>
      <c r="F4" s="6">
        <f t="shared" si="1"/>
        <v>2145.400000000001</v>
      </c>
      <c r="G4" s="4">
        <v>3.6315746464594203</v>
      </c>
      <c r="H4" s="4">
        <v>3.3315082762863892</v>
      </c>
      <c r="I4" s="3" t="s">
        <v>21</v>
      </c>
      <c r="J4" t="s">
        <v>25</v>
      </c>
      <c r="K4" s="7">
        <v>0.96</v>
      </c>
    </row>
    <row r="5" spans="1:11" x14ac:dyDescent="0.3">
      <c r="A5" t="s">
        <v>15</v>
      </c>
      <c r="B5" t="s">
        <v>37</v>
      </c>
      <c r="C5" s="3" t="s">
        <v>2</v>
      </c>
      <c r="D5" s="3" t="s">
        <v>35</v>
      </c>
      <c r="E5" s="6">
        <f t="shared" si="0"/>
        <v>5270.3300000000063</v>
      </c>
      <c r="F5" s="6">
        <f t="shared" si="1"/>
        <v>3067.1100000000015</v>
      </c>
      <c r="G5" s="4">
        <v>3.7218378092717601</v>
      </c>
      <c r="H5" s="4">
        <v>3.4867293519643359</v>
      </c>
      <c r="I5" t="s">
        <v>23</v>
      </c>
      <c r="J5" t="s">
        <v>24</v>
      </c>
      <c r="K5" s="7">
        <v>0.92</v>
      </c>
    </row>
    <row r="6" spans="1:11" x14ac:dyDescent="0.3">
      <c r="A6" t="s">
        <v>9</v>
      </c>
      <c r="B6" t="s">
        <v>31</v>
      </c>
      <c r="C6" s="3" t="s">
        <v>6</v>
      </c>
      <c r="D6" s="3" t="s">
        <v>32</v>
      </c>
      <c r="E6" s="6">
        <f t="shared" si="0"/>
        <v>613.67500000000075</v>
      </c>
      <c r="F6" s="6">
        <f t="shared" si="1"/>
        <v>412.36600000000027</v>
      </c>
      <c r="G6" s="4">
        <v>2.7879384312793709</v>
      </c>
      <c r="H6" s="4">
        <v>2.6152828500617593</v>
      </c>
      <c r="I6" t="s">
        <v>20</v>
      </c>
      <c r="J6" t="s">
        <v>22</v>
      </c>
      <c r="K6" s="7">
        <v>0.92</v>
      </c>
    </row>
    <row r="7" spans="1:11" x14ac:dyDescent="0.3">
      <c r="A7" t="s">
        <v>10</v>
      </c>
      <c r="B7" t="s">
        <v>31</v>
      </c>
      <c r="C7" s="3" t="s">
        <v>6</v>
      </c>
      <c r="D7" s="3" t="s">
        <v>32</v>
      </c>
      <c r="E7" s="6">
        <f t="shared" si="0"/>
        <v>1372.7400000000018</v>
      </c>
      <c r="F7" s="6">
        <f t="shared" si="1"/>
        <v>435.97800000000007</v>
      </c>
      <c r="G7" s="4">
        <v>3.1375882886876338</v>
      </c>
      <c r="H7" s="4">
        <v>2.6394645747739451</v>
      </c>
      <c r="I7" t="s">
        <v>20</v>
      </c>
      <c r="J7" t="s">
        <v>22</v>
      </c>
      <c r="K7" s="7">
        <v>0.92</v>
      </c>
    </row>
    <row r="8" spans="1:11" x14ac:dyDescent="0.3">
      <c r="A8" t="s">
        <v>11</v>
      </c>
      <c r="B8" t="s">
        <v>31</v>
      </c>
      <c r="C8" s="3" t="s">
        <v>6</v>
      </c>
      <c r="D8" s="3" t="s">
        <v>32</v>
      </c>
      <c r="E8" s="6">
        <f t="shared" si="0"/>
        <v>1436.0000000000011</v>
      </c>
      <c r="F8" s="6">
        <f t="shared" si="1"/>
        <v>731.88100000000043</v>
      </c>
      <c r="G8" s="4">
        <v>3.1571544399062814</v>
      </c>
      <c r="H8" s="4">
        <v>2.8644404728006712</v>
      </c>
      <c r="I8" t="s">
        <v>20</v>
      </c>
      <c r="J8" t="s">
        <v>22</v>
      </c>
      <c r="K8" s="7">
        <v>0.92</v>
      </c>
    </row>
    <row r="9" spans="1:11" x14ac:dyDescent="0.3">
      <c r="A9" t="s">
        <v>13</v>
      </c>
      <c r="B9" t="s">
        <v>4</v>
      </c>
      <c r="C9" s="3" t="s">
        <v>4</v>
      </c>
      <c r="D9" s="3" t="s">
        <v>35</v>
      </c>
      <c r="E9" s="6">
        <f t="shared" si="0"/>
        <v>1957.8300000000022</v>
      </c>
      <c r="F9" s="6">
        <f t="shared" si="1"/>
        <v>2254.9100000000026</v>
      </c>
      <c r="G9" s="4">
        <v>3.2917749789547628</v>
      </c>
      <c r="H9" s="4">
        <v>3.353129212607155</v>
      </c>
      <c r="I9" t="s">
        <v>30</v>
      </c>
      <c r="J9" t="s">
        <v>30</v>
      </c>
      <c r="K9" s="7">
        <v>1</v>
      </c>
    </row>
    <row r="10" spans="1:11" x14ac:dyDescent="0.3">
      <c r="A10" t="s">
        <v>12</v>
      </c>
      <c r="B10" t="s">
        <v>3</v>
      </c>
      <c r="C10" s="3" t="s">
        <v>3</v>
      </c>
      <c r="D10" s="3" t="s">
        <v>35</v>
      </c>
      <c r="E10" s="6">
        <f t="shared" si="0"/>
        <v>1957.8300000000022</v>
      </c>
      <c r="F10" s="6">
        <f t="shared" si="1"/>
        <v>2254.9100000000026</v>
      </c>
      <c r="G10" s="4">
        <v>3.2917749789547628</v>
      </c>
      <c r="H10" s="4">
        <v>3.353129212607155</v>
      </c>
      <c r="I10" t="s">
        <v>30</v>
      </c>
      <c r="J10" t="s">
        <v>30</v>
      </c>
      <c r="K10" s="7">
        <v>1</v>
      </c>
    </row>
    <row r="11" spans="1:11" x14ac:dyDescent="0.3">
      <c r="C11" s="3"/>
      <c r="D11" s="3"/>
      <c r="E11" s="2"/>
      <c r="F11" s="2"/>
      <c r="G11" s="4"/>
      <c r="H11" s="4"/>
      <c r="K11" s="2"/>
    </row>
    <row r="12" spans="1:11" ht="43.2" x14ac:dyDescent="0.3">
      <c r="A12" s="1" t="s">
        <v>8</v>
      </c>
      <c r="B12" s="1" t="s">
        <v>33</v>
      </c>
      <c r="C12" s="5" t="s">
        <v>7</v>
      </c>
      <c r="D12" s="5" t="s">
        <v>34</v>
      </c>
      <c r="E12" s="9" t="s">
        <v>43</v>
      </c>
      <c r="F12" s="9" t="s">
        <v>41</v>
      </c>
      <c r="G12" s="8" t="s">
        <v>47</v>
      </c>
      <c r="H12" s="8" t="s">
        <v>46</v>
      </c>
      <c r="I12" s="1" t="s">
        <v>19</v>
      </c>
      <c r="J12" s="1" t="s">
        <v>18</v>
      </c>
      <c r="K12" s="9" t="s">
        <v>44</v>
      </c>
    </row>
    <row r="13" spans="1:11" x14ac:dyDescent="0.3">
      <c r="A13" t="s">
        <v>17</v>
      </c>
      <c r="B13" t="s">
        <v>39</v>
      </c>
      <c r="C13" t="s">
        <v>1</v>
      </c>
      <c r="D13" t="s">
        <v>35</v>
      </c>
      <c r="E13" s="6">
        <f t="shared" ref="E13:E21" si="2">10^(G13)</f>
        <v>6384.0599999999995</v>
      </c>
      <c r="F13" s="6">
        <f t="shared" ref="F13:F21" si="3">10^(H13)</f>
        <v>6086.5500000000065</v>
      </c>
      <c r="G13" s="4">
        <v>3.8050969600385476</v>
      </c>
      <c r="H13" s="4">
        <v>3.7843711940248692</v>
      </c>
      <c r="I13" t="s">
        <v>28</v>
      </c>
      <c r="J13" t="s">
        <v>29</v>
      </c>
      <c r="K13" s="7">
        <v>1</v>
      </c>
    </row>
    <row r="14" spans="1:11" x14ac:dyDescent="0.3">
      <c r="A14" t="s">
        <v>16</v>
      </c>
      <c r="B14" t="s">
        <v>38</v>
      </c>
      <c r="C14" s="3" t="s">
        <v>0</v>
      </c>
      <c r="D14" t="s">
        <v>35</v>
      </c>
      <c r="E14" s="6">
        <f t="shared" si="2"/>
        <v>6384.0599999999995</v>
      </c>
      <c r="F14" s="6">
        <f t="shared" si="3"/>
        <v>6086.5500000000065</v>
      </c>
      <c r="G14" s="4">
        <v>3.8050969600385476</v>
      </c>
      <c r="H14" s="4">
        <v>3.7843711940248692</v>
      </c>
      <c r="I14" t="s">
        <v>26</v>
      </c>
      <c r="J14" t="s">
        <v>27</v>
      </c>
      <c r="K14" s="7">
        <v>1</v>
      </c>
    </row>
    <row r="15" spans="1:11" x14ac:dyDescent="0.3">
      <c r="A15" t="s">
        <v>14</v>
      </c>
      <c r="B15" t="s">
        <v>36</v>
      </c>
      <c r="C15" s="3" t="s">
        <v>5</v>
      </c>
      <c r="D15" t="s">
        <v>35</v>
      </c>
      <c r="E15" s="6">
        <f t="shared" si="2"/>
        <v>2373.6050000000014</v>
      </c>
      <c r="F15" s="6">
        <f t="shared" si="3"/>
        <v>2145.400000000001</v>
      </c>
      <c r="G15" s="4">
        <v>3.3754084481512705</v>
      </c>
      <c r="H15" s="4">
        <v>3.3315082762863892</v>
      </c>
      <c r="I15" s="3" t="s">
        <v>21</v>
      </c>
      <c r="J15" t="s">
        <v>25</v>
      </c>
      <c r="K15" s="7">
        <v>0.96</v>
      </c>
    </row>
    <row r="16" spans="1:11" x14ac:dyDescent="0.3">
      <c r="A16" t="s">
        <v>15</v>
      </c>
      <c r="B16" t="s">
        <v>37</v>
      </c>
      <c r="C16" s="3" t="s">
        <v>2</v>
      </c>
      <c r="D16" t="s">
        <v>35</v>
      </c>
      <c r="E16" s="6">
        <f t="shared" si="2"/>
        <v>3007.15</v>
      </c>
      <c r="F16" s="6">
        <f t="shared" si="3"/>
        <v>3067.1100000000015</v>
      </c>
      <c r="G16" s="4">
        <v>3.4781550917345467</v>
      </c>
      <c r="H16" s="4">
        <v>3.4867293519643359</v>
      </c>
      <c r="I16" t="s">
        <v>23</v>
      </c>
      <c r="J16" t="s">
        <v>24</v>
      </c>
      <c r="K16" s="7">
        <v>0.92</v>
      </c>
    </row>
    <row r="17" spans="1:11" x14ac:dyDescent="0.3">
      <c r="A17" t="s">
        <v>9</v>
      </c>
      <c r="B17" t="s">
        <v>31</v>
      </c>
      <c r="C17" s="3" t="s">
        <v>6</v>
      </c>
      <c r="D17" s="3" t="s">
        <v>32</v>
      </c>
      <c r="E17" s="6">
        <f t="shared" si="2"/>
        <v>346.79650000000208</v>
      </c>
      <c r="F17" s="6">
        <f t="shared" si="3"/>
        <v>408.63100000000276</v>
      </c>
      <c r="G17" s="4">
        <v>2.5400747057639301</v>
      </c>
      <c r="H17" s="4">
        <v>2.61133131045661</v>
      </c>
      <c r="I17" t="s">
        <v>20</v>
      </c>
      <c r="J17" t="s">
        <v>22</v>
      </c>
      <c r="K17" s="7">
        <v>0.92</v>
      </c>
    </row>
    <row r="18" spans="1:11" x14ac:dyDescent="0.3">
      <c r="A18" t="s">
        <v>10</v>
      </c>
      <c r="B18" t="s">
        <v>31</v>
      </c>
      <c r="C18" s="3" t="s">
        <v>6</v>
      </c>
      <c r="D18" s="3" t="s">
        <v>32</v>
      </c>
      <c r="E18" s="6">
        <f t="shared" si="2"/>
        <v>601.37450000000342</v>
      </c>
      <c r="F18" s="6">
        <f t="shared" si="3"/>
        <v>435.97900000000226</v>
      </c>
      <c r="G18" s="4">
        <v>2.77914500882589</v>
      </c>
      <c r="H18" s="4">
        <v>2.6394655709113302</v>
      </c>
      <c r="I18" t="s">
        <v>20</v>
      </c>
      <c r="J18" t="s">
        <v>22</v>
      </c>
      <c r="K18" s="7">
        <v>0.92</v>
      </c>
    </row>
    <row r="19" spans="1:11" x14ac:dyDescent="0.3">
      <c r="A19" t="s">
        <v>11</v>
      </c>
      <c r="B19" t="s">
        <v>31</v>
      </c>
      <c r="C19" s="3" t="s">
        <v>6</v>
      </c>
      <c r="D19" s="3" t="s">
        <v>32</v>
      </c>
      <c r="E19" s="6">
        <f t="shared" si="2"/>
        <v>998.88900000000172</v>
      </c>
      <c r="F19" s="6">
        <f t="shared" si="3"/>
        <v>731.88200000000802</v>
      </c>
      <c r="G19" s="4">
        <v>2.9995172306025202</v>
      </c>
      <c r="H19" s="4">
        <v>2.86444106619521</v>
      </c>
      <c r="I19" t="s">
        <v>20</v>
      </c>
      <c r="J19" t="s">
        <v>22</v>
      </c>
      <c r="K19" s="7">
        <v>0.92</v>
      </c>
    </row>
    <row r="20" spans="1:11" x14ac:dyDescent="0.3">
      <c r="A20" t="s">
        <v>13</v>
      </c>
      <c r="B20" t="s">
        <v>4</v>
      </c>
      <c r="C20" s="3" t="s">
        <v>4</v>
      </c>
      <c r="D20" s="3" t="s">
        <v>35</v>
      </c>
      <c r="E20" s="6">
        <f t="shared" si="2"/>
        <v>1903.021</v>
      </c>
      <c r="F20" s="6">
        <f t="shared" si="3"/>
        <v>2254.9110000000169</v>
      </c>
      <c r="G20" s="4">
        <v>3.2794435807903302</v>
      </c>
      <c r="H20" s="4">
        <v>3.3531294052065901</v>
      </c>
      <c r="I20" t="s">
        <v>30</v>
      </c>
      <c r="J20" t="s">
        <v>30</v>
      </c>
      <c r="K20" s="7">
        <v>1</v>
      </c>
    </row>
    <row r="21" spans="1:11" x14ac:dyDescent="0.3">
      <c r="A21" t="s">
        <v>12</v>
      </c>
      <c r="B21" t="s">
        <v>3</v>
      </c>
      <c r="C21" s="3" t="s">
        <v>3</v>
      </c>
      <c r="D21" s="3" t="s">
        <v>35</v>
      </c>
      <c r="E21" s="6">
        <f t="shared" si="2"/>
        <v>1903.0200000000018</v>
      </c>
      <c r="F21" s="6">
        <f t="shared" si="3"/>
        <v>2254.9100000000026</v>
      </c>
      <c r="G21" s="4">
        <v>3.2794433525770863</v>
      </c>
      <c r="H21" s="4">
        <v>3.353129212607155</v>
      </c>
      <c r="I21" t="s">
        <v>30</v>
      </c>
      <c r="J21" t="s">
        <v>30</v>
      </c>
      <c r="K21" s="7">
        <v>1</v>
      </c>
    </row>
    <row r="22" spans="1:11" x14ac:dyDescent="0.3">
      <c r="E22" s="6"/>
      <c r="F22" s="6"/>
      <c r="G22" s="4"/>
      <c r="H22" s="4"/>
      <c r="K22" s="2"/>
    </row>
    <row r="24" spans="1:11" ht="43.2" x14ac:dyDescent="0.3">
      <c r="A24" s="1" t="s">
        <v>8</v>
      </c>
      <c r="B24" s="1" t="s">
        <v>33</v>
      </c>
      <c r="C24" s="1" t="s">
        <v>7</v>
      </c>
      <c r="D24" s="1" t="s">
        <v>34</v>
      </c>
      <c r="E24" s="9" t="s">
        <v>40</v>
      </c>
      <c r="F24" s="9" t="s">
        <v>41</v>
      </c>
      <c r="G24" s="9" t="s">
        <v>48</v>
      </c>
      <c r="H24" s="8" t="s">
        <v>46</v>
      </c>
      <c r="I24" s="1" t="s">
        <v>19</v>
      </c>
      <c r="J24" s="1" t="s">
        <v>18</v>
      </c>
      <c r="K24" s="9" t="s">
        <v>44</v>
      </c>
    </row>
    <row r="25" spans="1:11" x14ac:dyDescent="0.3">
      <c r="A25" t="s">
        <v>17</v>
      </c>
      <c r="B25" t="s">
        <v>39</v>
      </c>
      <c r="C25" s="3" t="s">
        <v>1</v>
      </c>
      <c r="D25" s="3" t="s">
        <v>35</v>
      </c>
      <c r="E25" s="6">
        <f t="shared" ref="E25:E33" si="4">10^(G25)</f>
        <v>10.484900000000003</v>
      </c>
      <c r="F25" s="6">
        <f t="shared" ref="F25:F33" si="5">10^(H25)</f>
        <v>6086.5500000000065</v>
      </c>
      <c r="G25" s="4">
        <v>1.0205642927264658</v>
      </c>
      <c r="H25" s="4">
        <v>3.7843711940248692</v>
      </c>
      <c r="I25" t="s">
        <v>28</v>
      </c>
      <c r="J25" t="s">
        <v>29</v>
      </c>
      <c r="K25" s="7">
        <v>1</v>
      </c>
    </row>
    <row r="26" spans="1:11" x14ac:dyDescent="0.3">
      <c r="A26" t="s">
        <v>16</v>
      </c>
      <c r="B26" t="s">
        <v>38</v>
      </c>
      <c r="C26" s="3" t="s">
        <v>0</v>
      </c>
      <c r="D26" s="3" t="s">
        <v>35</v>
      </c>
      <c r="E26" s="6">
        <f t="shared" si="4"/>
        <v>10.484900000000003</v>
      </c>
      <c r="F26" s="6">
        <f t="shared" si="5"/>
        <v>6086.5500000000065</v>
      </c>
      <c r="G26" s="4">
        <v>1.0205642927264658</v>
      </c>
      <c r="H26" s="4">
        <v>3.7843711940248692</v>
      </c>
      <c r="I26" t="s">
        <v>26</v>
      </c>
      <c r="J26" t="s">
        <v>27</v>
      </c>
      <c r="K26" s="7">
        <v>1</v>
      </c>
    </row>
    <row r="27" spans="1:11" x14ac:dyDescent="0.3">
      <c r="A27" t="s">
        <v>14</v>
      </c>
      <c r="B27" t="s">
        <v>36</v>
      </c>
      <c r="C27" s="3" t="s">
        <v>5</v>
      </c>
      <c r="D27" s="3" t="s">
        <v>35</v>
      </c>
      <c r="E27" s="6">
        <f t="shared" si="4"/>
        <v>0.1</v>
      </c>
      <c r="F27" s="6">
        <f t="shared" si="5"/>
        <v>2145.400000000001</v>
      </c>
      <c r="G27" s="4">
        <v>-1</v>
      </c>
      <c r="H27" s="4">
        <v>3.3315082762863892</v>
      </c>
      <c r="I27" s="3" t="s">
        <v>21</v>
      </c>
      <c r="J27" t="s">
        <v>25</v>
      </c>
      <c r="K27" s="7">
        <v>0.96</v>
      </c>
    </row>
    <row r="28" spans="1:11" x14ac:dyDescent="0.3">
      <c r="A28" t="s">
        <v>15</v>
      </c>
      <c r="B28" t="s">
        <v>37</v>
      </c>
      <c r="C28" s="3" t="s">
        <v>2</v>
      </c>
      <c r="D28" s="3" t="s">
        <v>35</v>
      </c>
      <c r="E28" s="6">
        <f t="shared" si="4"/>
        <v>0.1</v>
      </c>
      <c r="F28" s="6">
        <f t="shared" si="5"/>
        <v>3067.1100000000015</v>
      </c>
      <c r="G28" s="4">
        <v>-1</v>
      </c>
      <c r="H28" s="4">
        <v>3.4867293519643359</v>
      </c>
      <c r="I28" t="s">
        <v>23</v>
      </c>
      <c r="J28" t="s">
        <v>24</v>
      </c>
      <c r="K28" s="7">
        <v>0.92</v>
      </c>
    </row>
    <row r="29" spans="1:11" x14ac:dyDescent="0.3">
      <c r="A29" t="s">
        <v>9</v>
      </c>
      <c r="B29" t="s">
        <v>31</v>
      </c>
      <c r="C29" s="3" t="s">
        <v>6</v>
      </c>
      <c r="D29" s="3" t="s">
        <v>32</v>
      </c>
      <c r="E29" s="6">
        <f t="shared" si="4"/>
        <v>0.1</v>
      </c>
      <c r="F29" s="6">
        <f t="shared" si="5"/>
        <v>412.36600000000027</v>
      </c>
      <c r="G29" s="4">
        <v>-1</v>
      </c>
      <c r="H29" s="4">
        <v>2.6152828500617593</v>
      </c>
      <c r="I29" t="s">
        <v>20</v>
      </c>
      <c r="J29" t="s">
        <v>22</v>
      </c>
      <c r="K29" s="7">
        <v>0.92</v>
      </c>
    </row>
    <row r="30" spans="1:11" x14ac:dyDescent="0.3">
      <c r="A30" t="s">
        <v>10</v>
      </c>
      <c r="B30" t="s">
        <v>31</v>
      </c>
      <c r="C30" s="3" t="s">
        <v>6</v>
      </c>
      <c r="D30" s="3" t="s">
        <v>32</v>
      </c>
      <c r="E30" s="6">
        <f t="shared" si="4"/>
        <v>0.1</v>
      </c>
      <c r="F30" s="6">
        <f t="shared" si="5"/>
        <v>435.97800000000007</v>
      </c>
      <c r="G30" s="4">
        <v>-1</v>
      </c>
      <c r="H30" s="4">
        <v>2.6394645747739451</v>
      </c>
      <c r="I30" t="s">
        <v>20</v>
      </c>
      <c r="J30" t="s">
        <v>22</v>
      </c>
      <c r="K30" s="7">
        <v>0.92</v>
      </c>
    </row>
    <row r="31" spans="1:11" x14ac:dyDescent="0.3">
      <c r="A31" t="s">
        <v>11</v>
      </c>
      <c r="B31" t="s">
        <v>31</v>
      </c>
      <c r="C31" s="3" t="s">
        <v>6</v>
      </c>
      <c r="D31" s="3" t="s">
        <v>32</v>
      </c>
      <c r="E31" s="6">
        <f t="shared" si="4"/>
        <v>0.1</v>
      </c>
      <c r="F31" s="6">
        <f t="shared" si="5"/>
        <v>731.88100000000043</v>
      </c>
      <c r="G31" s="4">
        <v>-1</v>
      </c>
      <c r="H31" s="4">
        <v>2.8644404728006712</v>
      </c>
      <c r="I31" t="s">
        <v>20</v>
      </c>
      <c r="J31" t="s">
        <v>22</v>
      </c>
      <c r="K31" s="7">
        <v>0.92</v>
      </c>
    </row>
    <row r="32" spans="1:11" x14ac:dyDescent="0.3">
      <c r="A32" t="s">
        <v>13</v>
      </c>
      <c r="B32" t="s">
        <v>4</v>
      </c>
      <c r="C32" s="3" t="s">
        <v>4</v>
      </c>
      <c r="D32" s="3" t="s">
        <v>35</v>
      </c>
      <c r="E32" s="6">
        <f t="shared" si="4"/>
        <v>0.1</v>
      </c>
      <c r="F32" s="6">
        <f t="shared" si="5"/>
        <v>2254.9100000000026</v>
      </c>
      <c r="G32" s="4">
        <v>-1</v>
      </c>
      <c r="H32" s="4">
        <v>3.353129212607155</v>
      </c>
      <c r="I32" t="s">
        <v>30</v>
      </c>
      <c r="J32" t="s">
        <v>30</v>
      </c>
      <c r="K32" s="7">
        <v>1</v>
      </c>
    </row>
    <row r="33" spans="1:13" x14ac:dyDescent="0.3">
      <c r="A33" t="s">
        <v>12</v>
      </c>
      <c r="B33" t="s">
        <v>3</v>
      </c>
      <c r="C33" s="3" t="s">
        <v>3</v>
      </c>
      <c r="D33" s="3" t="s">
        <v>35</v>
      </c>
      <c r="E33" s="6">
        <f t="shared" si="4"/>
        <v>0.1</v>
      </c>
      <c r="F33" s="6">
        <f t="shared" si="5"/>
        <v>2254.9100000000026</v>
      </c>
      <c r="G33" s="4">
        <v>-1</v>
      </c>
      <c r="H33" s="4">
        <v>3.353129212607155</v>
      </c>
      <c r="I33" t="s">
        <v>30</v>
      </c>
      <c r="J33" t="s">
        <v>30</v>
      </c>
      <c r="K33" s="7">
        <v>1</v>
      </c>
    </row>
    <row r="43" spans="1:13" x14ac:dyDescent="0.3">
      <c r="L43" s="3"/>
      <c r="M43" s="3"/>
    </row>
    <row r="44" spans="1:13" x14ac:dyDescent="0.3">
      <c r="L44" s="3"/>
      <c r="M44" s="3"/>
    </row>
    <row r="45" spans="1:13" x14ac:dyDescent="0.3">
      <c r="J45" s="3"/>
      <c r="K45" s="3"/>
      <c r="L45" s="3"/>
      <c r="M45" s="3"/>
    </row>
    <row r="46" spans="1:13" x14ac:dyDescent="0.3">
      <c r="J46" s="3"/>
      <c r="K46" s="3"/>
      <c r="L46" s="3"/>
      <c r="M46" s="3"/>
    </row>
  </sheetData>
  <sortState ref="C6:F10">
    <sortCondition ref="E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ibniz-Institut fuer Polymerforschung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ed</dc:creator>
  <cp:lastModifiedBy>speed</cp:lastModifiedBy>
  <dcterms:created xsi:type="dcterms:W3CDTF">2025-01-23T10:20:49Z</dcterms:created>
  <dcterms:modified xsi:type="dcterms:W3CDTF">2025-07-17T16:04:46Z</dcterms:modified>
</cp:coreProperties>
</file>